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9280" windowHeight="201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7" i="1"/>
  <c r="M22"/>
  <c r="M37"/>
  <c r="M13"/>
  <c r="M55"/>
  <c r="M67"/>
  <c r="M28"/>
  <c r="M58"/>
  <c r="M64"/>
  <c r="M34"/>
  <c r="M43"/>
  <c r="M40"/>
  <c r="M46"/>
  <c r="M10"/>
  <c r="M31"/>
  <c r="M4"/>
  <c r="M16"/>
  <c r="M59"/>
  <c r="M47"/>
  <c r="M50"/>
  <c r="M23"/>
  <c r="M68"/>
  <c r="M5"/>
  <c r="M20"/>
  <c r="M35"/>
  <c r="M11"/>
  <c r="M53"/>
  <c r="M65"/>
  <c r="M26"/>
  <c r="M56"/>
  <c r="M62"/>
  <c r="M32"/>
  <c r="M41"/>
  <c r="M38"/>
  <c r="M44"/>
  <c r="M8"/>
  <c r="M29"/>
  <c r="M2"/>
  <c r="M14"/>
  <c r="M18"/>
  <c r="M60"/>
  <c r="M48"/>
  <c r="M51"/>
  <c r="M24"/>
  <c r="M69"/>
  <c r="M6"/>
  <c r="M21"/>
  <c r="M36"/>
  <c r="M12"/>
  <c r="M54"/>
  <c r="M66"/>
  <c r="M27"/>
  <c r="M57"/>
  <c r="M63"/>
  <c r="M33"/>
  <c r="M42"/>
  <c r="M39"/>
  <c r="M45"/>
  <c r="M9"/>
  <c r="M30"/>
  <c r="M3"/>
  <c r="M15"/>
  <c r="M19"/>
  <c r="M61"/>
  <c r="M49"/>
  <c r="M52"/>
  <c r="M25"/>
  <c r="M70"/>
  <c r="M17"/>
</calcChain>
</file>

<file path=xl/sharedStrings.xml><?xml version="1.0" encoding="utf-8"?>
<sst xmlns="http://schemas.openxmlformats.org/spreadsheetml/2006/main" count="461" uniqueCount="70">
  <si>
    <t>gene_id</t>
  </si>
  <si>
    <t>locus</t>
  </si>
  <si>
    <t>sample_1</t>
  </si>
  <si>
    <t>sample_2</t>
  </si>
  <si>
    <t>status</t>
  </si>
  <si>
    <t>value_1</t>
  </si>
  <si>
    <t>value_2</t>
  </si>
  <si>
    <t>ln.fold_change.</t>
  </si>
  <si>
    <t>test_stat</t>
  </si>
  <si>
    <t>p_value</t>
  </si>
  <si>
    <t>q_value</t>
  </si>
  <si>
    <t>significant</t>
  </si>
  <si>
    <t>CRH</t>
  </si>
  <si>
    <t>chr8:67088617-67090698</t>
  </si>
  <si>
    <t>bloodPE</t>
  </si>
  <si>
    <t>brainPE</t>
  </si>
  <si>
    <t>OK</t>
  </si>
  <si>
    <t>1.79769e+308</t>
  </si>
  <si>
    <t>no</t>
  </si>
  <si>
    <t>kidneyPE</t>
  </si>
  <si>
    <t>NOTEST</t>
  </si>
  <si>
    <t>musclePE</t>
  </si>
  <si>
    <t>SCGB3A2</t>
  </si>
  <si>
    <t>chr5:147258272-147261753</t>
  </si>
  <si>
    <t>-1.79769e+308</t>
  </si>
  <si>
    <t>PARD3</t>
  </si>
  <si>
    <t>chr10:34400096-35103923</t>
  </si>
  <si>
    <t>yes</t>
  </si>
  <si>
    <t>RASA2</t>
  </si>
  <si>
    <t>chr3:141205924-141331197</t>
  </si>
  <si>
    <t>FSTL5</t>
  </si>
  <si>
    <t>chr4:162300103-163085186</t>
  </si>
  <si>
    <t>TPM4</t>
  </si>
  <si>
    <t>chr19:16178315-16213813</t>
  </si>
  <si>
    <t>ADAMTS3</t>
  </si>
  <si>
    <t>chr4:73146685-73434516</t>
  </si>
  <si>
    <t>ERGIC3</t>
  </si>
  <si>
    <t>chr20:34129776-34145404</t>
  </si>
  <si>
    <t>KCTD1</t>
  </si>
  <si>
    <t>chr18:24034875-24220308</t>
  </si>
  <si>
    <t>BLOC1S2</t>
  </si>
  <si>
    <t>chr10:102033711-102046439</t>
  </si>
  <si>
    <t>RRAGA</t>
  </si>
  <si>
    <t>chr9:19049370-19051019</t>
  </si>
  <si>
    <t>TLL1</t>
  </si>
  <si>
    <t>chr4:166794408-167024993</t>
  </si>
  <si>
    <t>GLYCTK</t>
  </si>
  <si>
    <t>chr3:52321834-52329271</t>
  </si>
  <si>
    <t>SCGB3A1</t>
  </si>
  <si>
    <t>chr5:180017104-180018487</t>
  </si>
  <si>
    <t>SLC9A3R2</t>
  </si>
  <si>
    <t>chr16:2076886-2089026</t>
  </si>
  <si>
    <t>GRIK2</t>
  </si>
  <si>
    <t>chr6:101846903-102517957</t>
  </si>
  <si>
    <t>MUTYH</t>
  </si>
  <si>
    <t>chr1:45794913-45956840</t>
  </si>
  <si>
    <t>FAIL</t>
  </si>
  <si>
    <t>LCTL</t>
  </si>
  <si>
    <t>chr15:66791652-66858317</t>
  </si>
  <si>
    <t>NPAS2</t>
  </si>
  <si>
    <t>chr2:101436611-101613287</t>
  </si>
  <si>
    <t>ARHGEF10</t>
  </si>
  <si>
    <t>chr8:1772147-1906806</t>
  </si>
  <si>
    <t>GPR156</t>
  </si>
  <si>
    <t>chr3:119885878-119963325</t>
  </si>
  <si>
    <t>ABCA1</t>
  </si>
  <si>
    <t>chr9:107509967-107692150</t>
  </si>
  <si>
    <t>C4BPB</t>
  </si>
  <si>
    <t>chr1:207262210-207273335</t>
  </si>
  <si>
    <t>blood&gt;tissue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70"/>
  <sheetViews>
    <sheetView tabSelected="1" workbookViewId="0">
      <selection activeCell="F56" sqref="F56:G58"/>
    </sheetView>
  </sheetViews>
  <sheetFormatPr baseColWidth="10" defaultRowHeight="13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69</v>
      </c>
    </row>
    <row r="2" spans="1:13">
      <c r="A2" t="s">
        <v>65</v>
      </c>
      <c r="B2" t="s">
        <v>66</v>
      </c>
      <c r="C2" t="s">
        <v>14</v>
      </c>
      <c r="D2" t="s">
        <v>15</v>
      </c>
      <c r="E2" t="s">
        <v>16</v>
      </c>
      <c r="F2">
        <v>2.2705299999999999</v>
      </c>
      <c r="G2">
        <v>1.6673899999999999</v>
      </c>
      <c r="H2">
        <v>-0.30875399999999997</v>
      </c>
      <c r="I2">
        <v>0.27692299999999997</v>
      </c>
      <c r="J2">
        <v>0.78183899999999995</v>
      </c>
      <c r="K2">
        <v>1.0116400000000001</v>
      </c>
      <c r="L2" t="s">
        <v>18</v>
      </c>
      <c r="M2" t="str">
        <f>IF(F2&gt;G2,"TRUE","FALSE")</f>
        <v>TRUE</v>
      </c>
    </row>
    <row r="3" spans="1:13">
      <c r="A3" t="s">
        <v>65</v>
      </c>
      <c r="B3" t="s">
        <v>66</v>
      </c>
      <c r="C3" t="s">
        <v>14</v>
      </c>
      <c r="D3" t="s">
        <v>19</v>
      </c>
      <c r="E3" t="s">
        <v>16</v>
      </c>
      <c r="F3">
        <v>2.2705299999999999</v>
      </c>
      <c r="G3">
        <v>2.1641900000000001</v>
      </c>
      <c r="H3">
        <v>-4.7966000000000002E-2</v>
      </c>
      <c r="I3">
        <v>4.36234E-2</v>
      </c>
      <c r="J3">
        <v>0.96520499999999998</v>
      </c>
      <c r="K3">
        <v>1.08172</v>
      </c>
      <c r="L3" t="s">
        <v>18</v>
      </c>
      <c r="M3" t="str">
        <f>IF(F3&gt;G3,"TRUE","FALSE")</f>
        <v>TRUE</v>
      </c>
    </row>
    <row r="4" spans="1:13">
      <c r="A4" t="s">
        <v>65</v>
      </c>
      <c r="B4" t="s">
        <v>66</v>
      </c>
      <c r="C4" t="s">
        <v>14</v>
      </c>
      <c r="D4" t="s">
        <v>21</v>
      </c>
      <c r="E4" t="s">
        <v>16</v>
      </c>
      <c r="F4">
        <v>2.2705299999999999</v>
      </c>
      <c r="G4">
        <v>4.7870699999999999</v>
      </c>
      <c r="H4">
        <v>0.74590599999999996</v>
      </c>
      <c r="I4">
        <v>-0.70623899999999995</v>
      </c>
      <c r="J4">
        <v>0.48003899999999999</v>
      </c>
      <c r="K4">
        <v>0.82178200000000001</v>
      </c>
      <c r="L4" t="s">
        <v>18</v>
      </c>
      <c r="M4" t="str">
        <f>IF(F4&gt;G4,"TRUE","FALSE")</f>
        <v>FALSE</v>
      </c>
    </row>
    <row r="5" spans="1:13">
      <c r="A5" t="s">
        <v>34</v>
      </c>
      <c r="B5" t="s">
        <v>35</v>
      </c>
      <c r="C5" t="s">
        <v>14</v>
      </c>
      <c r="D5" t="s">
        <v>15</v>
      </c>
      <c r="E5" t="s">
        <v>16</v>
      </c>
      <c r="F5">
        <v>0</v>
      </c>
      <c r="G5">
        <v>0.237819</v>
      </c>
      <c r="H5" s="1" t="s">
        <v>17</v>
      </c>
      <c r="I5" s="1" t="s">
        <v>17</v>
      </c>
      <c r="J5">
        <v>0.15728700000000001</v>
      </c>
      <c r="K5">
        <v>0.53785300000000003</v>
      </c>
      <c r="L5" t="s">
        <v>18</v>
      </c>
      <c r="M5" t="str">
        <f>IF(F5&gt;G5,"TRUE","FALSE")</f>
        <v>FALSE</v>
      </c>
    </row>
    <row r="6" spans="1:13">
      <c r="A6" t="s">
        <v>34</v>
      </c>
      <c r="B6" t="s">
        <v>35</v>
      </c>
      <c r="C6" t="s">
        <v>14</v>
      </c>
      <c r="D6" t="s">
        <v>19</v>
      </c>
      <c r="E6" t="s">
        <v>16</v>
      </c>
      <c r="F6">
        <v>0</v>
      </c>
      <c r="G6">
        <v>0.56947000000000003</v>
      </c>
      <c r="H6" s="1" t="s">
        <v>17</v>
      </c>
      <c r="I6" s="1" t="s">
        <v>17</v>
      </c>
      <c r="J6">
        <v>0.14402100000000001</v>
      </c>
      <c r="K6">
        <v>0.525312</v>
      </c>
      <c r="L6" t="s">
        <v>18</v>
      </c>
      <c r="M6" t="str">
        <f>IF(F6&gt;G6,"TRUE","FALSE")</f>
        <v>FALSE</v>
      </c>
    </row>
    <row r="7" spans="1:13">
      <c r="A7" t="s">
        <v>34</v>
      </c>
      <c r="B7" t="s">
        <v>35</v>
      </c>
      <c r="C7" t="s">
        <v>14</v>
      </c>
      <c r="D7" t="s">
        <v>21</v>
      </c>
      <c r="E7" t="s">
        <v>16</v>
      </c>
      <c r="F7">
        <v>0</v>
      </c>
      <c r="G7">
        <v>0.14446600000000001</v>
      </c>
      <c r="H7" s="1" t="s">
        <v>17</v>
      </c>
      <c r="I7" s="1" t="s">
        <v>17</v>
      </c>
      <c r="J7">
        <v>0.16258800000000001</v>
      </c>
      <c r="K7">
        <v>0.53401900000000002</v>
      </c>
      <c r="L7" t="s">
        <v>18</v>
      </c>
      <c r="M7" t="str">
        <f>IF(F7&gt;G7,"TRUE","FALSE")</f>
        <v>FALSE</v>
      </c>
    </row>
    <row r="8" spans="1:13">
      <c r="A8" t="s">
        <v>61</v>
      </c>
      <c r="B8" t="s">
        <v>62</v>
      </c>
      <c r="C8" t="s">
        <v>14</v>
      </c>
      <c r="D8" t="s">
        <v>15</v>
      </c>
      <c r="E8" t="s">
        <v>16</v>
      </c>
      <c r="F8">
        <v>0.26032899999999998</v>
      </c>
      <c r="G8">
        <v>3.8758300000000001</v>
      </c>
      <c r="H8">
        <v>2.7005699999999999</v>
      </c>
      <c r="I8">
        <v>-3.0093299999999998</v>
      </c>
      <c r="J8">
        <v>2.6182599999999999E-3</v>
      </c>
      <c r="K8">
        <v>3.7888499999999999E-2</v>
      </c>
      <c r="L8" t="s">
        <v>27</v>
      </c>
      <c r="M8" t="str">
        <f>IF(F8&gt;G8,"TRUE","FALSE")</f>
        <v>FALSE</v>
      </c>
    </row>
    <row r="9" spans="1:13">
      <c r="A9" t="s">
        <v>61</v>
      </c>
      <c r="B9" t="s">
        <v>62</v>
      </c>
      <c r="C9" t="s">
        <v>14</v>
      </c>
      <c r="D9" t="s">
        <v>19</v>
      </c>
      <c r="E9" t="s">
        <v>16</v>
      </c>
      <c r="F9">
        <v>0.26032899999999998</v>
      </c>
      <c r="G9">
        <v>3.8839100000000002</v>
      </c>
      <c r="H9">
        <v>2.7026500000000002</v>
      </c>
      <c r="I9">
        <v>-2.7883800000000001</v>
      </c>
      <c r="J9">
        <v>5.2972999999999996E-3</v>
      </c>
      <c r="K9">
        <v>6.6474199999999997E-2</v>
      </c>
      <c r="L9" t="s">
        <v>18</v>
      </c>
      <c r="M9" t="str">
        <f>IF(F9&gt;G9,"TRUE","FALSE")</f>
        <v>FALSE</v>
      </c>
    </row>
    <row r="10" spans="1:13">
      <c r="A10" t="s">
        <v>61</v>
      </c>
      <c r="B10" t="s">
        <v>62</v>
      </c>
      <c r="C10" t="s">
        <v>14</v>
      </c>
      <c r="D10" t="s">
        <v>21</v>
      </c>
      <c r="E10" t="s">
        <v>16</v>
      </c>
      <c r="F10">
        <v>0.26032899999999998</v>
      </c>
      <c r="G10">
        <v>1.18746</v>
      </c>
      <c r="H10">
        <v>1.51763</v>
      </c>
      <c r="I10">
        <v>-1.5210600000000001</v>
      </c>
      <c r="J10">
        <v>0.128245</v>
      </c>
      <c r="K10">
        <v>0.50473500000000004</v>
      </c>
      <c r="L10" t="s">
        <v>18</v>
      </c>
      <c r="M10" t="str">
        <f>IF(F10&gt;G10,"TRUE","FALSE")</f>
        <v>FALSE</v>
      </c>
    </row>
    <row r="11" spans="1:13">
      <c r="A11" t="s">
        <v>40</v>
      </c>
      <c r="B11" t="s">
        <v>41</v>
      </c>
      <c r="C11" t="s">
        <v>14</v>
      </c>
      <c r="D11" t="s">
        <v>15</v>
      </c>
      <c r="E11" t="s">
        <v>16</v>
      </c>
      <c r="F11">
        <v>22.3048</v>
      </c>
      <c r="G11">
        <v>23.020900000000001</v>
      </c>
      <c r="H11">
        <v>3.16006E-2</v>
      </c>
      <c r="I11">
        <v>-3.3996899999999997E-2</v>
      </c>
      <c r="J11">
        <v>0.97287999999999997</v>
      </c>
      <c r="K11">
        <v>1.0841099999999999</v>
      </c>
      <c r="L11" t="s">
        <v>18</v>
      </c>
      <c r="M11" t="str">
        <f>IF(F11&gt;G11,"TRUE","FALSE")</f>
        <v>FALSE</v>
      </c>
    </row>
    <row r="12" spans="1:13">
      <c r="A12" t="s">
        <v>40</v>
      </c>
      <c r="B12" t="s">
        <v>41</v>
      </c>
      <c r="C12" t="s">
        <v>14</v>
      </c>
      <c r="D12" t="s">
        <v>19</v>
      </c>
      <c r="E12" t="s">
        <v>16</v>
      </c>
      <c r="F12">
        <v>22.3048</v>
      </c>
      <c r="G12">
        <v>12.007199999999999</v>
      </c>
      <c r="H12">
        <v>-0.61929299999999998</v>
      </c>
      <c r="I12">
        <v>0.586835</v>
      </c>
      <c r="J12">
        <v>0.557315</v>
      </c>
      <c r="K12">
        <v>0.88114700000000001</v>
      </c>
      <c r="L12" t="s">
        <v>18</v>
      </c>
      <c r="M12" t="str">
        <f>IF(F12&gt;G12,"TRUE","FALSE")</f>
        <v>TRUE</v>
      </c>
    </row>
    <row r="13" spans="1:13">
      <c r="A13" t="s">
        <v>40</v>
      </c>
      <c r="B13" t="s">
        <v>41</v>
      </c>
      <c r="C13" t="s">
        <v>14</v>
      </c>
      <c r="D13" t="s">
        <v>21</v>
      </c>
      <c r="E13" t="s">
        <v>16</v>
      </c>
      <c r="F13">
        <v>22.3048</v>
      </c>
      <c r="G13">
        <v>8.04467</v>
      </c>
      <c r="H13">
        <v>-1.01979</v>
      </c>
      <c r="I13">
        <v>1.00071</v>
      </c>
      <c r="J13">
        <v>0.31696600000000003</v>
      </c>
      <c r="K13">
        <v>0.65375899999999998</v>
      </c>
      <c r="L13" t="s">
        <v>18</v>
      </c>
      <c r="M13" t="str">
        <f>IF(F13&gt;G13,"TRUE","FALSE")</f>
        <v>TRUE</v>
      </c>
    </row>
    <row r="14" spans="1:13">
      <c r="A14" t="s">
        <v>67</v>
      </c>
      <c r="B14" t="s">
        <v>68</v>
      </c>
      <c r="C14" t="s">
        <v>14</v>
      </c>
      <c r="D14" t="s">
        <v>15</v>
      </c>
      <c r="E14" t="s">
        <v>16</v>
      </c>
      <c r="F14">
        <v>0</v>
      </c>
      <c r="G14">
        <v>6.4631900000000006E-2</v>
      </c>
      <c r="H14" s="1" t="s">
        <v>17</v>
      </c>
      <c r="I14" s="1" t="s">
        <v>17</v>
      </c>
      <c r="J14">
        <v>0.20521400000000001</v>
      </c>
      <c r="K14">
        <v>0.51422999999999996</v>
      </c>
      <c r="L14" t="s">
        <v>18</v>
      </c>
      <c r="M14" t="str">
        <f>IF(F14&gt;G14,"TRUE","FALSE")</f>
        <v>FALSE</v>
      </c>
    </row>
    <row r="15" spans="1:13">
      <c r="A15" t="s">
        <v>67</v>
      </c>
      <c r="B15" t="s">
        <v>68</v>
      </c>
      <c r="C15" t="s">
        <v>14</v>
      </c>
      <c r="D15" t="s">
        <v>19</v>
      </c>
      <c r="E15" t="s">
        <v>16</v>
      </c>
      <c r="F15">
        <v>0</v>
      </c>
      <c r="G15">
        <v>0</v>
      </c>
      <c r="H15">
        <v>0</v>
      </c>
      <c r="I15">
        <v>0</v>
      </c>
      <c r="J15">
        <v>1</v>
      </c>
      <c r="K15">
        <v>1.0217000000000001</v>
      </c>
      <c r="L15" t="s">
        <v>18</v>
      </c>
      <c r="M15" t="str">
        <f>IF(F15&gt;G15,"TRUE","FALSE")</f>
        <v>FALSE</v>
      </c>
    </row>
    <row r="16" spans="1:13">
      <c r="A16" t="s">
        <v>67</v>
      </c>
      <c r="B16" t="s">
        <v>68</v>
      </c>
      <c r="C16" t="s">
        <v>14</v>
      </c>
      <c r="D16" t="s">
        <v>21</v>
      </c>
      <c r="E16" t="s">
        <v>2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 t="s">
        <v>18</v>
      </c>
      <c r="M16" t="str">
        <f>IF(F16&gt;G16,"TRUE","FALSE")</f>
        <v>FALSE</v>
      </c>
    </row>
    <row r="17" spans="1:13">
      <c r="A17" t="s">
        <v>12</v>
      </c>
      <c r="B17" t="s">
        <v>13</v>
      </c>
      <c r="C17" t="s">
        <v>14</v>
      </c>
      <c r="D17" t="s">
        <v>15</v>
      </c>
      <c r="E17" t="s">
        <v>16</v>
      </c>
      <c r="F17">
        <v>0</v>
      </c>
      <c r="G17">
        <v>0.67978700000000003</v>
      </c>
      <c r="H17" s="1" t="s">
        <v>17</v>
      </c>
      <c r="I17" s="1" t="s">
        <v>17</v>
      </c>
      <c r="J17">
        <v>0.166328</v>
      </c>
      <c r="K17">
        <v>0.53318699999999997</v>
      </c>
      <c r="L17" t="s">
        <v>18</v>
      </c>
      <c r="M17" t="str">
        <f>IF(F17&gt;G17,"TRUE","FALSE")</f>
        <v>FALSE</v>
      </c>
    </row>
    <row r="18" spans="1:13">
      <c r="A18" t="s">
        <v>12</v>
      </c>
      <c r="B18" t="s">
        <v>13</v>
      </c>
      <c r="C18" t="s">
        <v>14</v>
      </c>
      <c r="D18" t="s">
        <v>19</v>
      </c>
      <c r="E18" t="s">
        <v>20</v>
      </c>
      <c r="F18">
        <v>0</v>
      </c>
      <c r="G18">
        <v>0</v>
      </c>
      <c r="H18">
        <v>0</v>
      </c>
      <c r="I18">
        <v>0</v>
      </c>
      <c r="J18">
        <v>1</v>
      </c>
      <c r="K18">
        <v>1</v>
      </c>
      <c r="L18" t="s">
        <v>18</v>
      </c>
      <c r="M18" t="str">
        <f>IF(F18&gt;G18,"TRUE","FALSE")</f>
        <v>FALSE</v>
      </c>
    </row>
    <row r="19" spans="1:13">
      <c r="A19" t="s">
        <v>12</v>
      </c>
      <c r="B19" t="s">
        <v>13</v>
      </c>
      <c r="C19" t="s">
        <v>14</v>
      </c>
      <c r="D19" t="s">
        <v>21</v>
      </c>
      <c r="E19" t="s">
        <v>20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 t="s">
        <v>18</v>
      </c>
      <c r="M19" t="str">
        <f>IF(F19&gt;G19,"TRUE","FALSE")</f>
        <v>FALSE</v>
      </c>
    </row>
    <row r="20" spans="1:13">
      <c r="A20" t="s">
        <v>36</v>
      </c>
      <c r="B20" t="s">
        <v>37</v>
      </c>
      <c r="C20" t="s">
        <v>14</v>
      </c>
      <c r="D20" t="s">
        <v>15</v>
      </c>
      <c r="E20" t="s">
        <v>16</v>
      </c>
      <c r="F20">
        <v>34.805900000000001</v>
      </c>
      <c r="G20">
        <v>21.183900000000001</v>
      </c>
      <c r="H20">
        <v>-0.49654700000000002</v>
      </c>
      <c r="I20">
        <v>0.62036100000000005</v>
      </c>
      <c r="J20">
        <v>0.53502000000000005</v>
      </c>
      <c r="K20">
        <v>0.86483600000000005</v>
      </c>
      <c r="L20" t="s">
        <v>18</v>
      </c>
      <c r="M20" t="str">
        <f>IF(F20&gt;G20,"TRUE","FALSE")</f>
        <v>TRUE</v>
      </c>
    </row>
    <row r="21" spans="1:13">
      <c r="A21" t="s">
        <v>36</v>
      </c>
      <c r="B21" t="s">
        <v>37</v>
      </c>
      <c r="C21" t="s">
        <v>14</v>
      </c>
      <c r="D21" t="s">
        <v>19</v>
      </c>
      <c r="E21" t="s">
        <v>16</v>
      </c>
      <c r="F21">
        <v>34.805900000000001</v>
      </c>
      <c r="G21">
        <v>38.262999999999998</v>
      </c>
      <c r="H21">
        <v>9.4695399999999999E-2</v>
      </c>
      <c r="I21">
        <v>-0.123291</v>
      </c>
      <c r="J21">
        <v>0.90187600000000001</v>
      </c>
      <c r="K21">
        <v>1.06213</v>
      </c>
      <c r="L21" t="s">
        <v>18</v>
      </c>
      <c r="M21" t="str">
        <f>IF(F21&gt;G21,"TRUE","FALSE")</f>
        <v>FALSE</v>
      </c>
    </row>
    <row r="22" spans="1:13">
      <c r="A22" t="s">
        <v>36</v>
      </c>
      <c r="B22" t="s">
        <v>37</v>
      </c>
      <c r="C22" t="s">
        <v>14</v>
      </c>
      <c r="D22" t="s">
        <v>21</v>
      </c>
      <c r="E22" t="s">
        <v>16</v>
      </c>
      <c r="F22">
        <v>34.805900000000001</v>
      </c>
      <c r="G22">
        <v>16.077200000000001</v>
      </c>
      <c r="H22">
        <v>-0.77238399999999996</v>
      </c>
      <c r="I22">
        <v>1.01047</v>
      </c>
      <c r="J22">
        <v>0.31226900000000002</v>
      </c>
      <c r="K22">
        <v>0.647868</v>
      </c>
      <c r="L22" t="s">
        <v>18</v>
      </c>
      <c r="M22" t="str">
        <f>IF(F22&gt;G22,"TRUE","FALSE")</f>
        <v>TRUE</v>
      </c>
    </row>
    <row r="23" spans="1:13">
      <c r="A23" t="s">
        <v>30</v>
      </c>
      <c r="B23" t="s">
        <v>31</v>
      </c>
      <c r="C23" t="s">
        <v>14</v>
      </c>
      <c r="D23" t="s">
        <v>15</v>
      </c>
      <c r="E23" t="s">
        <v>16</v>
      </c>
      <c r="F23">
        <v>0</v>
      </c>
      <c r="G23">
        <v>3.6958099999999998</v>
      </c>
      <c r="H23" s="1" t="s">
        <v>17</v>
      </c>
      <c r="I23" s="1" t="s">
        <v>17</v>
      </c>
      <c r="J23">
        <v>3.0096899999999999E-2</v>
      </c>
      <c r="K23">
        <v>0.239173</v>
      </c>
      <c r="L23" t="s">
        <v>18</v>
      </c>
      <c r="M23" t="str">
        <f>IF(F23&gt;G23,"TRUE","FALSE")</f>
        <v>FALSE</v>
      </c>
    </row>
    <row r="24" spans="1:13">
      <c r="A24" t="s">
        <v>30</v>
      </c>
      <c r="B24" t="s">
        <v>31</v>
      </c>
      <c r="C24" t="s">
        <v>14</v>
      </c>
      <c r="D24" t="s">
        <v>19</v>
      </c>
      <c r="E24" t="s">
        <v>16</v>
      </c>
      <c r="F24">
        <v>0</v>
      </c>
      <c r="G24">
        <v>2.65321E-3</v>
      </c>
      <c r="H24" s="1" t="s">
        <v>17</v>
      </c>
      <c r="I24" s="1" t="s">
        <v>17</v>
      </c>
      <c r="J24">
        <v>0.16808699999999999</v>
      </c>
      <c r="K24">
        <v>0.53225500000000003</v>
      </c>
      <c r="L24" t="s">
        <v>18</v>
      </c>
      <c r="M24" t="str">
        <f>IF(F24&gt;G24,"TRUE","FALSE")</f>
        <v>FALSE</v>
      </c>
    </row>
    <row r="25" spans="1:13">
      <c r="A25" t="s">
        <v>30</v>
      </c>
      <c r="B25" t="s">
        <v>31</v>
      </c>
      <c r="C25" t="s">
        <v>14</v>
      </c>
      <c r="D25" t="s">
        <v>21</v>
      </c>
      <c r="E25" t="s">
        <v>16</v>
      </c>
      <c r="F25">
        <v>0</v>
      </c>
      <c r="G25">
        <v>0</v>
      </c>
      <c r="H25">
        <v>0</v>
      </c>
      <c r="I25">
        <v>0</v>
      </c>
      <c r="J25">
        <v>1</v>
      </c>
      <c r="K25">
        <v>1.03132</v>
      </c>
      <c r="L25" t="s">
        <v>18</v>
      </c>
      <c r="M25" t="str">
        <f>IF(F25&gt;G25,"TRUE","FALSE")</f>
        <v>FALSE</v>
      </c>
    </row>
    <row r="26" spans="1:13">
      <c r="A26" t="s">
        <v>46</v>
      </c>
      <c r="B26" t="s">
        <v>47</v>
      </c>
      <c r="C26" t="s">
        <v>14</v>
      </c>
      <c r="D26" t="s">
        <v>15</v>
      </c>
      <c r="E26" t="s">
        <v>16</v>
      </c>
      <c r="F26">
        <v>1.43127</v>
      </c>
      <c r="G26">
        <v>0.13874300000000001</v>
      </c>
      <c r="H26">
        <v>-2.3336899999999998</v>
      </c>
      <c r="I26">
        <v>2.7587100000000002</v>
      </c>
      <c r="J26">
        <v>5.8029600000000002E-3</v>
      </c>
      <c r="K26">
        <v>7.1325700000000006E-2</v>
      </c>
      <c r="L26" t="s">
        <v>18</v>
      </c>
      <c r="M26" t="str">
        <f>IF(F26&gt;G26,"TRUE","FALSE")</f>
        <v>TRUE</v>
      </c>
    </row>
    <row r="27" spans="1:13">
      <c r="A27" t="s">
        <v>46</v>
      </c>
      <c r="B27" t="s">
        <v>47</v>
      </c>
      <c r="C27" t="s">
        <v>14</v>
      </c>
      <c r="D27" t="s">
        <v>19</v>
      </c>
      <c r="E27" t="s">
        <v>16</v>
      </c>
      <c r="F27">
        <v>1.43127</v>
      </c>
      <c r="G27">
        <v>2.4878200000000001</v>
      </c>
      <c r="H27">
        <v>0.552844</v>
      </c>
      <c r="I27">
        <v>-0.73208899999999999</v>
      </c>
      <c r="J27">
        <v>0.46411400000000003</v>
      </c>
      <c r="K27">
        <v>0.80715300000000001</v>
      </c>
      <c r="L27" t="s">
        <v>18</v>
      </c>
      <c r="M27" t="str">
        <f>IF(F27&gt;G27,"TRUE","FALSE")</f>
        <v>FALSE</v>
      </c>
    </row>
    <row r="28" spans="1:13">
      <c r="A28" t="s">
        <v>46</v>
      </c>
      <c r="B28" t="s">
        <v>47</v>
      </c>
      <c r="C28" t="s">
        <v>14</v>
      </c>
      <c r="D28" t="s">
        <v>21</v>
      </c>
      <c r="E28" t="s">
        <v>16</v>
      </c>
      <c r="F28">
        <v>1.43127</v>
      </c>
      <c r="G28">
        <v>0.210312</v>
      </c>
      <c r="H28">
        <v>-1.9177299999999999</v>
      </c>
      <c r="I28">
        <v>1.66604</v>
      </c>
      <c r="J28">
        <v>9.5705299999999993E-2</v>
      </c>
      <c r="K28">
        <v>0.45471</v>
      </c>
      <c r="L28" t="s">
        <v>18</v>
      </c>
      <c r="M28" t="str">
        <f>IF(F28&gt;G28,"TRUE","FALSE")</f>
        <v>TRUE</v>
      </c>
    </row>
    <row r="29" spans="1:13">
      <c r="A29" t="s">
        <v>63</v>
      </c>
      <c r="B29" t="s">
        <v>64</v>
      </c>
      <c r="C29" t="s">
        <v>14</v>
      </c>
      <c r="D29" t="s">
        <v>15</v>
      </c>
      <c r="E29" t="s">
        <v>16</v>
      </c>
      <c r="F29">
        <v>0</v>
      </c>
      <c r="G29">
        <v>0.11397</v>
      </c>
      <c r="H29" s="1" t="s">
        <v>17</v>
      </c>
      <c r="I29" s="1" t="s">
        <v>17</v>
      </c>
      <c r="J29">
        <v>0.103049</v>
      </c>
      <c r="K29">
        <v>0.46529300000000001</v>
      </c>
      <c r="L29" t="s">
        <v>18</v>
      </c>
      <c r="M29" t="str">
        <f>IF(F29&gt;G29,"TRUE","FALSE")</f>
        <v>FALSE</v>
      </c>
    </row>
    <row r="30" spans="1:13">
      <c r="A30" t="s">
        <v>63</v>
      </c>
      <c r="B30" t="s">
        <v>64</v>
      </c>
      <c r="C30" t="s">
        <v>14</v>
      </c>
      <c r="D30" t="s">
        <v>19</v>
      </c>
      <c r="E30" t="s">
        <v>16</v>
      </c>
      <c r="F30">
        <v>0</v>
      </c>
      <c r="G30">
        <v>2.3437199999999998E-2</v>
      </c>
      <c r="H30" s="1" t="s">
        <v>17</v>
      </c>
      <c r="I30" s="1" t="s">
        <v>17</v>
      </c>
      <c r="J30">
        <v>0.12811600000000001</v>
      </c>
      <c r="K30">
        <v>0.50459200000000004</v>
      </c>
      <c r="L30" t="s">
        <v>18</v>
      </c>
      <c r="M30" t="str">
        <f>IF(F30&gt;G30,"TRUE","FALSE")</f>
        <v>FALSE</v>
      </c>
    </row>
    <row r="31" spans="1:13">
      <c r="A31" t="s">
        <v>63</v>
      </c>
      <c r="B31" t="s">
        <v>64</v>
      </c>
      <c r="C31" t="s">
        <v>14</v>
      </c>
      <c r="D31" t="s">
        <v>21</v>
      </c>
      <c r="E31" t="s">
        <v>2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 t="s">
        <v>18</v>
      </c>
      <c r="M31" t="str">
        <f>IF(F31&gt;G31,"TRUE","FALSE")</f>
        <v>FALSE</v>
      </c>
    </row>
    <row r="32" spans="1:13">
      <c r="A32" t="s">
        <v>52</v>
      </c>
      <c r="B32" t="s">
        <v>53</v>
      </c>
      <c r="C32" t="s">
        <v>14</v>
      </c>
      <c r="D32" t="s">
        <v>15</v>
      </c>
      <c r="E32" t="s">
        <v>16</v>
      </c>
      <c r="F32">
        <v>1.6854299999999999E-2</v>
      </c>
      <c r="G32">
        <v>4.4926899999999996</v>
      </c>
      <c r="H32">
        <v>5.5856000000000003</v>
      </c>
      <c r="I32">
        <v>-5.4448299999999996</v>
      </c>
      <c r="J32" s="1">
        <v>5.1900000000000002E-8</v>
      </c>
      <c r="K32" s="1">
        <v>3.0800000000000002E-6</v>
      </c>
      <c r="L32" t="s">
        <v>27</v>
      </c>
      <c r="M32" t="str">
        <f>IF(F32&gt;G32,"TRUE","FALSE")</f>
        <v>FALSE</v>
      </c>
    </row>
    <row r="33" spans="1:13">
      <c r="A33" t="s">
        <v>52</v>
      </c>
      <c r="B33" t="s">
        <v>53</v>
      </c>
      <c r="C33" t="s">
        <v>14</v>
      </c>
      <c r="D33" t="s">
        <v>19</v>
      </c>
      <c r="E33" t="s">
        <v>16</v>
      </c>
      <c r="F33">
        <v>1.6854299999999999E-2</v>
      </c>
      <c r="G33">
        <v>0.50261999999999996</v>
      </c>
      <c r="H33">
        <v>3.3952300000000002</v>
      </c>
      <c r="I33">
        <v>-3.6968299999999998</v>
      </c>
      <c r="J33">
        <v>2.18311E-4</v>
      </c>
      <c r="K33">
        <v>4.7968999999999998E-3</v>
      </c>
      <c r="L33" t="s">
        <v>27</v>
      </c>
      <c r="M33" t="str">
        <f>IF(F33&gt;G33,"TRUE","FALSE")</f>
        <v>FALSE</v>
      </c>
    </row>
    <row r="34" spans="1:13">
      <c r="A34" t="s">
        <v>52</v>
      </c>
      <c r="B34" t="s">
        <v>53</v>
      </c>
      <c r="C34" t="s">
        <v>14</v>
      </c>
      <c r="D34" t="s">
        <v>21</v>
      </c>
      <c r="E34" t="s">
        <v>16</v>
      </c>
      <c r="F34">
        <v>1.6854299999999999E-2</v>
      </c>
      <c r="G34">
        <v>0.117871</v>
      </c>
      <c r="H34">
        <v>1.9449799999999999</v>
      </c>
      <c r="I34">
        <v>-2.06494</v>
      </c>
      <c r="J34">
        <v>3.8928400000000002E-2</v>
      </c>
      <c r="K34">
        <v>0.282277</v>
      </c>
      <c r="L34" t="s">
        <v>18</v>
      </c>
      <c r="M34" t="str">
        <f>IF(F34&gt;G34,"TRUE","FALSE")</f>
        <v>FALSE</v>
      </c>
    </row>
    <row r="35" spans="1:13">
      <c r="A35" t="s">
        <v>38</v>
      </c>
      <c r="B35" t="s">
        <v>39</v>
      </c>
      <c r="C35" t="s">
        <v>14</v>
      </c>
      <c r="D35" t="s">
        <v>15</v>
      </c>
      <c r="E35" t="s">
        <v>16</v>
      </c>
      <c r="F35">
        <v>0.80930800000000003</v>
      </c>
      <c r="G35">
        <v>17.6907</v>
      </c>
      <c r="H35">
        <v>3.0846100000000001</v>
      </c>
      <c r="I35">
        <v>-3.1950799999999999</v>
      </c>
      <c r="J35">
        <v>1.3979299999999999E-3</v>
      </c>
      <c r="K35">
        <v>2.2655700000000001E-2</v>
      </c>
      <c r="L35" t="s">
        <v>27</v>
      </c>
      <c r="M35" t="str">
        <f>IF(F35&gt;G35,"TRUE","FALSE")</f>
        <v>FALSE</v>
      </c>
    </row>
    <row r="36" spans="1:13">
      <c r="A36" t="s">
        <v>38</v>
      </c>
      <c r="B36" t="s">
        <v>39</v>
      </c>
      <c r="C36" t="s">
        <v>14</v>
      </c>
      <c r="D36" t="s">
        <v>19</v>
      </c>
      <c r="E36" t="s">
        <v>16</v>
      </c>
      <c r="F36">
        <v>0.80930800000000003</v>
      </c>
      <c r="G36">
        <v>18.640499999999999</v>
      </c>
      <c r="H36">
        <v>3.1369099999999999</v>
      </c>
      <c r="I36">
        <v>-3.3389899999999999</v>
      </c>
      <c r="J36">
        <v>8.4084199999999996E-4</v>
      </c>
      <c r="K36">
        <v>1.49289E-2</v>
      </c>
      <c r="L36" t="s">
        <v>27</v>
      </c>
      <c r="M36" t="str">
        <f>IF(F36&gt;G36,"TRUE","FALSE")</f>
        <v>FALSE</v>
      </c>
    </row>
    <row r="37" spans="1:13">
      <c r="A37" t="s">
        <v>38</v>
      </c>
      <c r="B37" t="s">
        <v>39</v>
      </c>
      <c r="C37" t="s">
        <v>14</v>
      </c>
      <c r="D37" t="s">
        <v>21</v>
      </c>
      <c r="E37" t="s">
        <v>16</v>
      </c>
      <c r="F37">
        <v>0.80930800000000003</v>
      </c>
      <c r="G37">
        <v>1.2445600000000001</v>
      </c>
      <c r="H37">
        <v>0.43035899999999999</v>
      </c>
      <c r="I37">
        <v>-0.44441599999999998</v>
      </c>
      <c r="J37">
        <v>0.65674200000000005</v>
      </c>
      <c r="K37">
        <v>0.946353</v>
      </c>
      <c r="L37" t="s">
        <v>18</v>
      </c>
      <c r="M37" t="str">
        <f>IF(F37&gt;G37,"TRUE","FALSE")</f>
        <v>FALSE</v>
      </c>
    </row>
    <row r="38" spans="1:13">
      <c r="A38" t="s">
        <v>57</v>
      </c>
      <c r="B38" t="s">
        <v>58</v>
      </c>
      <c r="C38" t="s">
        <v>14</v>
      </c>
      <c r="D38" t="s">
        <v>15</v>
      </c>
      <c r="E38" t="s">
        <v>16</v>
      </c>
      <c r="F38">
        <v>0</v>
      </c>
      <c r="G38">
        <v>0.10639899999999999</v>
      </c>
      <c r="H38" s="1" t="s">
        <v>17</v>
      </c>
      <c r="I38" s="1" t="s">
        <v>17</v>
      </c>
      <c r="J38">
        <v>0.182976</v>
      </c>
      <c r="K38">
        <v>0.51960300000000004</v>
      </c>
      <c r="L38" t="s">
        <v>18</v>
      </c>
      <c r="M38" t="str">
        <f>IF(F38&gt;G38,"TRUE","FALSE")</f>
        <v>FALSE</v>
      </c>
    </row>
    <row r="39" spans="1:13">
      <c r="A39" t="s">
        <v>57</v>
      </c>
      <c r="B39" t="s">
        <v>58</v>
      </c>
      <c r="C39" t="s">
        <v>14</v>
      </c>
      <c r="D39" t="s">
        <v>19</v>
      </c>
      <c r="E39" t="s">
        <v>56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 t="s">
        <v>18</v>
      </c>
      <c r="M39" t="str">
        <f>IF(F39&gt;G39,"TRUE","FALSE")</f>
        <v>FALSE</v>
      </c>
    </row>
    <row r="40" spans="1:13">
      <c r="A40" t="s">
        <v>57</v>
      </c>
      <c r="B40" t="s">
        <v>58</v>
      </c>
      <c r="C40" t="s">
        <v>14</v>
      </c>
      <c r="D40" t="s">
        <v>21</v>
      </c>
      <c r="E40" t="s">
        <v>16</v>
      </c>
      <c r="F40">
        <v>0</v>
      </c>
      <c r="G40">
        <v>0</v>
      </c>
      <c r="H40">
        <v>0</v>
      </c>
      <c r="I40">
        <v>0</v>
      </c>
      <c r="J40">
        <v>1</v>
      </c>
      <c r="K40">
        <v>1.0515600000000001</v>
      </c>
      <c r="L40" t="s">
        <v>18</v>
      </c>
      <c r="M40" t="str">
        <f>IF(F40&gt;G40,"TRUE","FALSE")</f>
        <v>FALSE</v>
      </c>
    </row>
    <row r="41" spans="1:13">
      <c r="A41" t="s">
        <v>54</v>
      </c>
      <c r="B41" t="s">
        <v>55</v>
      </c>
      <c r="C41" t="s">
        <v>14</v>
      </c>
      <c r="D41" t="s">
        <v>15</v>
      </c>
      <c r="E41" t="s">
        <v>56</v>
      </c>
      <c r="F41">
        <v>0</v>
      </c>
      <c r="G41">
        <v>0</v>
      </c>
      <c r="H41">
        <v>0</v>
      </c>
      <c r="I41">
        <v>0</v>
      </c>
      <c r="J41">
        <v>1</v>
      </c>
      <c r="K41">
        <v>1</v>
      </c>
      <c r="L41" t="s">
        <v>18</v>
      </c>
      <c r="M41" t="str">
        <f>IF(F41&gt;G41,"TRUE","FALSE")</f>
        <v>FALSE</v>
      </c>
    </row>
    <row r="42" spans="1:13">
      <c r="A42" t="s">
        <v>54</v>
      </c>
      <c r="B42" t="s">
        <v>55</v>
      </c>
      <c r="C42" t="s">
        <v>14</v>
      </c>
      <c r="D42" t="s">
        <v>19</v>
      </c>
      <c r="E42" t="s">
        <v>56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 t="s">
        <v>18</v>
      </c>
      <c r="M42" t="str">
        <f>IF(F42&gt;G42,"TRUE","FALSE")</f>
        <v>FALSE</v>
      </c>
    </row>
    <row r="43" spans="1:13">
      <c r="A43" t="s">
        <v>54</v>
      </c>
      <c r="B43" t="s">
        <v>55</v>
      </c>
      <c r="C43" t="s">
        <v>14</v>
      </c>
      <c r="D43" t="s">
        <v>21</v>
      </c>
      <c r="E43" t="s">
        <v>56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 t="s">
        <v>18</v>
      </c>
      <c r="M43" t="str">
        <f>IF(F43&gt;G43,"TRUE","FALSE")</f>
        <v>FALSE</v>
      </c>
    </row>
    <row r="44" spans="1:13">
      <c r="A44" t="s">
        <v>59</v>
      </c>
      <c r="B44" t="s">
        <v>60</v>
      </c>
      <c r="C44" t="s">
        <v>14</v>
      </c>
      <c r="D44" t="s">
        <v>15</v>
      </c>
      <c r="E44" t="s">
        <v>16</v>
      </c>
      <c r="F44">
        <v>0.15266099999999999</v>
      </c>
      <c r="G44">
        <v>5.6115300000000001</v>
      </c>
      <c r="H44">
        <v>3.6043599999999998</v>
      </c>
      <c r="I44">
        <v>-3.6639699999999999</v>
      </c>
      <c r="J44">
        <v>2.4833899999999998E-4</v>
      </c>
      <c r="K44">
        <v>5.3516800000000002E-3</v>
      </c>
      <c r="L44" t="s">
        <v>27</v>
      </c>
      <c r="M44" t="str">
        <f>IF(F44&gt;G44,"TRUE","FALSE")</f>
        <v>FALSE</v>
      </c>
    </row>
    <row r="45" spans="1:13">
      <c r="A45" t="s">
        <v>59</v>
      </c>
      <c r="B45" t="s">
        <v>60</v>
      </c>
      <c r="C45" t="s">
        <v>14</v>
      </c>
      <c r="D45" t="s">
        <v>19</v>
      </c>
      <c r="E45" t="s">
        <v>16</v>
      </c>
      <c r="F45">
        <v>0.15266099999999999</v>
      </c>
      <c r="G45">
        <v>7.9679200000000003</v>
      </c>
      <c r="H45">
        <v>3.9549599999999998</v>
      </c>
      <c r="I45">
        <v>-4.2563500000000003</v>
      </c>
      <c r="J45" s="1">
        <v>2.0800000000000001E-5</v>
      </c>
      <c r="K45">
        <v>6.3602500000000002E-4</v>
      </c>
      <c r="L45" t="s">
        <v>27</v>
      </c>
      <c r="M45" t="str">
        <f>IF(F45&gt;G45,"TRUE","FALSE")</f>
        <v>FALSE</v>
      </c>
    </row>
    <row r="46" spans="1:13">
      <c r="A46" t="s">
        <v>59</v>
      </c>
      <c r="B46" t="s">
        <v>60</v>
      </c>
      <c r="C46" t="s">
        <v>14</v>
      </c>
      <c r="D46" t="s">
        <v>21</v>
      </c>
      <c r="E46" t="s">
        <v>16</v>
      </c>
      <c r="F46">
        <v>0.15266099999999999</v>
      </c>
      <c r="G46">
        <v>2.4920900000000001</v>
      </c>
      <c r="H46">
        <v>2.7926500000000001</v>
      </c>
      <c r="I46">
        <v>-2.9328599999999998</v>
      </c>
      <c r="J46">
        <v>3.3585099999999999E-3</v>
      </c>
      <c r="K46">
        <v>4.6272199999999999E-2</v>
      </c>
      <c r="L46" t="s">
        <v>27</v>
      </c>
      <c r="M46" t="str">
        <f>IF(F46&gt;G46,"TRUE","FALSE")</f>
        <v>FALSE</v>
      </c>
    </row>
    <row r="47" spans="1:13">
      <c r="A47" t="s">
        <v>25</v>
      </c>
      <c r="B47" t="s">
        <v>26</v>
      </c>
      <c r="C47" t="s">
        <v>14</v>
      </c>
      <c r="D47" t="s">
        <v>15</v>
      </c>
      <c r="E47" t="s">
        <v>16</v>
      </c>
      <c r="F47">
        <v>0.60816199999999998</v>
      </c>
      <c r="G47">
        <v>3.6307800000000001</v>
      </c>
      <c r="H47">
        <v>1.7867599999999999</v>
      </c>
      <c r="I47">
        <v>-2.8812600000000002</v>
      </c>
      <c r="J47">
        <v>3.9608400000000002E-3</v>
      </c>
      <c r="K47">
        <v>5.2828699999999999E-2</v>
      </c>
      <c r="L47" t="s">
        <v>18</v>
      </c>
      <c r="M47" t="str">
        <f>IF(F47&gt;G47,"TRUE","FALSE")</f>
        <v>FALSE</v>
      </c>
    </row>
    <row r="48" spans="1:13">
      <c r="A48" t="s">
        <v>25</v>
      </c>
      <c r="B48" t="s">
        <v>26</v>
      </c>
      <c r="C48" t="s">
        <v>14</v>
      </c>
      <c r="D48" t="s">
        <v>19</v>
      </c>
      <c r="E48" t="s">
        <v>16</v>
      </c>
      <c r="F48">
        <v>0.60816199999999998</v>
      </c>
      <c r="G48">
        <v>6.91716</v>
      </c>
      <c r="H48">
        <v>2.4313199999999999</v>
      </c>
      <c r="I48">
        <v>-4.4567399999999999</v>
      </c>
      <c r="J48" s="1">
        <v>8.32E-6</v>
      </c>
      <c r="K48">
        <v>2.8569700000000001E-4</v>
      </c>
      <c r="L48" t="s">
        <v>27</v>
      </c>
      <c r="M48" t="str">
        <f>IF(F48&gt;G48,"TRUE","FALSE")</f>
        <v>FALSE</v>
      </c>
    </row>
    <row r="49" spans="1:13">
      <c r="A49" t="s">
        <v>25</v>
      </c>
      <c r="B49" t="s">
        <v>26</v>
      </c>
      <c r="C49" t="s">
        <v>14</v>
      </c>
      <c r="D49" t="s">
        <v>21</v>
      </c>
      <c r="E49" t="s">
        <v>16</v>
      </c>
      <c r="F49">
        <v>0.60816199999999998</v>
      </c>
      <c r="G49">
        <v>20.470099999999999</v>
      </c>
      <c r="H49">
        <v>3.5162800000000001</v>
      </c>
      <c r="I49">
        <v>-5.6162200000000002</v>
      </c>
      <c r="J49" s="1">
        <v>1.9499999999999999E-8</v>
      </c>
      <c r="K49" s="1">
        <v>1.26E-6</v>
      </c>
      <c r="L49" t="s">
        <v>27</v>
      </c>
      <c r="M49" t="str">
        <f>IF(F49&gt;G49,"TRUE","FALSE")</f>
        <v>FALSE</v>
      </c>
    </row>
    <row r="50" spans="1:13">
      <c r="A50" t="s">
        <v>28</v>
      </c>
      <c r="B50" t="s">
        <v>29</v>
      </c>
      <c r="C50" t="s">
        <v>14</v>
      </c>
      <c r="D50" t="s">
        <v>15</v>
      </c>
      <c r="E50" t="s">
        <v>16</v>
      </c>
      <c r="F50">
        <v>5.30077</v>
      </c>
      <c r="G50">
        <v>1.14035</v>
      </c>
      <c r="H50">
        <v>-1.5365200000000001</v>
      </c>
      <c r="I50">
        <v>1.8942099999999999</v>
      </c>
      <c r="J50">
        <v>5.8197699999999998E-2</v>
      </c>
      <c r="K50">
        <v>0.35726000000000002</v>
      </c>
      <c r="L50" t="s">
        <v>18</v>
      </c>
      <c r="M50" t="str">
        <f>IF(F50&gt;G50,"TRUE","FALSE")</f>
        <v>TRUE</v>
      </c>
    </row>
    <row r="51" spans="1:13">
      <c r="A51" t="s">
        <v>28</v>
      </c>
      <c r="B51" t="s">
        <v>29</v>
      </c>
      <c r="C51" t="s">
        <v>14</v>
      </c>
      <c r="D51" t="s">
        <v>19</v>
      </c>
      <c r="E51" t="s">
        <v>16</v>
      </c>
      <c r="F51">
        <v>5.30077</v>
      </c>
      <c r="G51">
        <v>0.63638700000000004</v>
      </c>
      <c r="H51">
        <v>-2.1198000000000001</v>
      </c>
      <c r="I51">
        <v>2.42672</v>
      </c>
      <c r="J51">
        <v>1.52359E-2</v>
      </c>
      <c r="K51">
        <v>0.148145</v>
      </c>
      <c r="L51" t="s">
        <v>18</v>
      </c>
      <c r="M51" t="str">
        <f>IF(F51&gt;G51,"TRUE","FALSE")</f>
        <v>TRUE</v>
      </c>
    </row>
    <row r="52" spans="1:13">
      <c r="A52" t="s">
        <v>28</v>
      </c>
      <c r="B52" t="s">
        <v>29</v>
      </c>
      <c r="C52" t="s">
        <v>14</v>
      </c>
      <c r="D52" t="s">
        <v>21</v>
      </c>
      <c r="E52" t="s">
        <v>16</v>
      </c>
      <c r="F52">
        <v>5.30077</v>
      </c>
      <c r="G52">
        <v>0.304948</v>
      </c>
      <c r="H52">
        <v>-2.8554599999999999</v>
      </c>
      <c r="I52">
        <v>1.8349</v>
      </c>
      <c r="J52">
        <v>6.6520399999999993E-2</v>
      </c>
      <c r="K52">
        <v>0.38530500000000001</v>
      </c>
      <c r="L52" t="s">
        <v>18</v>
      </c>
      <c r="M52" t="str">
        <f>IF(F52&gt;G52,"TRUE","FALSE")</f>
        <v>TRUE</v>
      </c>
    </row>
    <row r="53" spans="1:13">
      <c r="A53" t="s">
        <v>42</v>
      </c>
      <c r="B53" t="s">
        <v>43</v>
      </c>
      <c r="C53" t="s">
        <v>14</v>
      </c>
      <c r="D53" t="s">
        <v>15</v>
      </c>
      <c r="E53" t="s">
        <v>16</v>
      </c>
      <c r="F53">
        <v>36.192500000000003</v>
      </c>
      <c r="G53">
        <v>53.219799999999999</v>
      </c>
      <c r="H53">
        <v>0.38557900000000001</v>
      </c>
      <c r="I53">
        <v>-0.35380299999999998</v>
      </c>
      <c r="J53">
        <v>0.72348599999999996</v>
      </c>
      <c r="K53">
        <v>0.98299099999999995</v>
      </c>
      <c r="L53" t="s">
        <v>18</v>
      </c>
      <c r="M53" t="str">
        <f>IF(F53&gt;G53,"TRUE","FALSE")</f>
        <v>FALSE</v>
      </c>
    </row>
    <row r="54" spans="1:13">
      <c r="A54" t="s">
        <v>42</v>
      </c>
      <c r="B54" t="s">
        <v>43</v>
      </c>
      <c r="C54" t="s">
        <v>14</v>
      </c>
      <c r="D54" t="s">
        <v>19</v>
      </c>
      <c r="E54" t="s">
        <v>16</v>
      </c>
      <c r="F54">
        <v>36.192500000000003</v>
      </c>
      <c r="G54">
        <v>38.442700000000002</v>
      </c>
      <c r="H54">
        <v>6.03169E-2</v>
      </c>
      <c r="I54">
        <v>-5.5565900000000001E-2</v>
      </c>
      <c r="J54">
        <v>0.95568799999999998</v>
      </c>
      <c r="K54">
        <v>1.0786800000000001</v>
      </c>
      <c r="L54" t="s">
        <v>18</v>
      </c>
      <c r="M54" t="str">
        <f>IF(F54&gt;G54,"TRUE","FALSE")</f>
        <v>FALSE</v>
      </c>
    </row>
    <row r="55" spans="1:13">
      <c r="A55" t="s">
        <v>42</v>
      </c>
      <c r="B55" t="s">
        <v>43</v>
      </c>
      <c r="C55" t="s">
        <v>14</v>
      </c>
      <c r="D55" t="s">
        <v>21</v>
      </c>
      <c r="E55" t="s">
        <v>16</v>
      </c>
      <c r="F55">
        <v>36.192500000000003</v>
      </c>
      <c r="G55">
        <v>39.594799999999999</v>
      </c>
      <c r="H55">
        <v>8.9845800000000003E-2</v>
      </c>
      <c r="I55">
        <v>-8.2786999999999999E-2</v>
      </c>
      <c r="J55">
        <v>0.93402099999999999</v>
      </c>
      <c r="K55">
        <v>1.07212</v>
      </c>
      <c r="L55" t="s">
        <v>18</v>
      </c>
      <c r="M55" t="str">
        <f>IF(F55&gt;G55,"TRUE","FALSE")</f>
        <v>FALSE</v>
      </c>
    </row>
    <row r="56" spans="1:13">
      <c r="A56" t="s">
        <v>48</v>
      </c>
      <c r="B56" t="s">
        <v>49</v>
      </c>
      <c r="C56" t="s">
        <v>14</v>
      </c>
      <c r="D56" t="s">
        <v>15</v>
      </c>
      <c r="E56" t="s">
        <v>16</v>
      </c>
      <c r="F56">
        <v>2.4298199999999999</v>
      </c>
      <c r="G56">
        <v>0</v>
      </c>
      <c r="H56" t="s">
        <v>24</v>
      </c>
      <c r="I56" t="s">
        <v>24</v>
      </c>
      <c r="J56">
        <v>0.164325</v>
      </c>
      <c r="K56">
        <v>0.53427800000000003</v>
      </c>
      <c r="L56" t="s">
        <v>18</v>
      </c>
      <c r="M56" t="str">
        <f>IF(F56&gt;G56,"TRUE","FALSE")</f>
        <v>TRUE</v>
      </c>
    </row>
    <row r="57" spans="1:13">
      <c r="A57" t="s">
        <v>48</v>
      </c>
      <c r="B57" t="s">
        <v>49</v>
      </c>
      <c r="C57" t="s">
        <v>14</v>
      </c>
      <c r="D57" t="s">
        <v>19</v>
      </c>
      <c r="E57" t="s">
        <v>16</v>
      </c>
      <c r="F57">
        <v>2.4298199999999999</v>
      </c>
      <c r="G57">
        <v>0.143183</v>
      </c>
      <c r="H57">
        <v>-2.8314499999999998</v>
      </c>
      <c r="I57">
        <v>1.75986</v>
      </c>
      <c r="J57">
        <v>7.8430799999999995E-2</v>
      </c>
      <c r="K57">
        <v>0.41804400000000003</v>
      </c>
      <c r="L57" t="s">
        <v>18</v>
      </c>
      <c r="M57" t="str">
        <f>IF(F57&gt;G57,"TRUE","FALSE")</f>
        <v>TRUE</v>
      </c>
    </row>
    <row r="58" spans="1:13">
      <c r="A58" t="s">
        <v>48</v>
      </c>
      <c r="B58" t="s">
        <v>49</v>
      </c>
      <c r="C58" t="s">
        <v>14</v>
      </c>
      <c r="D58" t="s">
        <v>21</v>
      </c>
      <c r="E58" t="s">
        <v>16</v>
      </c>
      <c r="F58">
        <v>2.4298199999999999</v>
      </c>
      <c r="G58">
        <v>8.3585900000000005E-2</v>
      </c>
      <c r="H58">
        <v>-3.3696999999999999</v>
      </c>
      <c r="I58">
        <v>2.06508</v>
      </c>
      <c r="J58">
        <v>3.89158E-2</v>
      </c>
      <c r="K58">
        <v>0.28226000000000001</v>
      </c>
      <c r="L58" t="s">
        <v>18</v>
      </c>
      <c r="M58" t="str">
        <f>IF(F58&gt;G58,"TRUE","FALSE")</f>
        <v>TRUE</v>
      </c>
    </row>
    <row r="59" spans="1:13">
      <c r="A59" t="s">
        <v>22</v>
      </c>
      <c r="B59" t="s">
        <v>23</v>
      </c>
      <c r="C59" t="s">
        <v>14</v>
      </c>
      <c r="D59" t="s">
        <v>15</v>
      </c>
      <c r="E59" t="s">
        <v>16</v>
      </c>
      <c r="F59">
        <v>0.46406399999999998</v>
      </c>
      <c r="G59">
        <v>0</v>
      </c>
      <c r="H59" t="s">
        <v>24</v>
      </c>
      <c r="I59" t="s">
        <v>24</v>
      </c>
      <c r="J59">
        <v>0.184729</v>
      </c>
      <c r="K59">
        <v>0.518235</v>
      </c>
      <c r="L59" t="s">
        <v>18</v>
      </c>
      <c r="M59" t="str">
        <f>IF(F59&gt;G59,"TRUE","FALSE")</f>
        <v>TRUE</v>
      </c>
    </row>
    <row r="60" spans="1:13">
      <c r="A60" t="s">
        <v>22</v>
      </c>
      <c r="B60" t="s">
        <v>23</v>
      </c>
      <c r="C60" t="s">
        <v>14</v>
      </c>
      <c r="D60" t="s">
        <v>19</v>
      </c>
      <c r="E60" t="s">
        <v>16</v>
      </c>
      <c r="F60">
        <v>0.46406399999999998</v>
      </c>
      <c r="G60">
        <v>0</v>
      </c>
      <c r="H60" t="s">
        <v>24</v>
      </c>
      <c r="I60" t="s">
        <v>24</v>
      </c>
      <c r="J60">
        <v>0.184729</v>
      </c>
      <c r="K60">
        <v>0.518065</v>
      </c>
      <c r="L60" t="s">
        <v>18</v>
      </c>
      <c r="M60" t="str">
        <f>IF(F60&gt;G60,"TRUE","FALSE")</f>
        <v>TRUE</v>
      </c>
    </row>
    <row r="61" spans="1:13">
      <c r="A61" t="s">
        <v>22</v>
      </c>
      <c r="B61" t="s">
        <v>23</v>
      </c>
      <c r="C61" t="s">
        <v>14</v>
      </c>
      <c r="D61" t="s">
        <v>21</v>
      </c>
      <c r="E61" t="s">
        <v>16</v>
      </c>
      <c r="F61">
        <v>0.46406399999999998</v>
      </c>
      <c r="G61">
        <v>0</v>
      </c>
      <c r="H61" t="s">
        <v>24</v>
      </c>
      <c r="I61" t="s">
        <v>24</v>
      </c>
      <c r="J61">
        <v>0.184729</v>
      </c>
      <c r="K61">
        <v>0.51815</v>
      </c>
      <c r="L61" t="s">
        <v>18</v>
      </c>
      <c r="M61" t="str">
        <f>IF(F61&gt;G61,"TRUE","FALSE")</f>
        <v>TRUE</v>
      </c>
    </row>
    <row r="62" spans="1:13">
      <c r="A62" t="s">
        <v>50</v>
      </c>
      <c r="B62" t="s">
        <v>51</v>
      </c>
      <c r="C62" t="s">
        <v>14</v>
      </c>
      <c r="D62" t="s">
        <v>15</v>
      </c>
      <c r="E62" t="s">
        <v>16</v>
      </c>
      <c r="F62">
        <v>0.307394</v>
      </c>
      <c r="G62">
        <v>8.1531599999999997</v>
      </c>
      <c r="H62">
        <v>3.2780300000000002</v>
      </c>
      <c r="I62">
        <v>-3.49003</v>
      </c>
      <c r="J62">
        <v>4.8297500000000002E-4</v>
      </c>
      <c r="K62">
        <v>9.3637200000000007E-3</v>
      </c>
      <c r="L62" t="s">
        <v>27</v>
      </c>
      <c r="M62" t="str">
        <f>IF(F62&gt;G62,"TRUE","FALSE")</f>
        <v>FALSE</v>
      </c>
    </row>
    <row r="63" spans="1:13">
      <c r="A63" t="s">
        <v>50</v>
      </c>
      <c r="B63" t="s">
        <v>51</v>
      </c>
      <c r="C63" t="s">
        <v>14</v>
      </c>
      <c r="D63" t="s">
        <v>19</v>
      </c>
      <c r="E63" t="s">
        <v>16</v>
      </c>
      <c r="F63">
        <v>0.307394</v>
      </c>
      <c r="G63">
        <v>23.581800000000001</v>
      </c>
      <c r="H63">
        <v>4.3400999999999996</v>
      </c>
      <c r="I63">
        <v>-4.6627200000000002</v>
      </c>
      <c r="J63" s="1">
        <v>3.1200000000000002E-6</v>
      </c>
      <c r="K63">
        <v>1.20659E-4</v>
      </c>
      <c r="L63" t="s">
        <v>27</v>
      </c>
      <c r="M63" t="str">
        <f>IF(F63&gt;G63,"TRUE","FALSE")</f>
        <v>FALSE</v>
      </c>
    </row>
    <row r="64" spans="1:13">
      <c r="A64" t="s">
        <v>50</v>
      </c>
      <c r="B64" t="s">
        <v>51</v>
      </c>
      <c r="C64" t="s">
        <v>14</v>
      </c>
      <c r="D64" t="s">
        <v>21</v>
      </c>
      <c r="E64" t="s">
        <v>16</v>
      </c>
      <c r="F64">
        <v>0.307394</v>
      </c>
      <c r="G64">
        <v>6.0965100000000003</v>
      </c>
      <c r="H64">
        <v>2.9873400000000001</v>
      </c>
      <c r="I64">
        <v>-3.45608</v>
      </c>
      <c r="J64">
        <v>5.4809100000000001E-4</v>
      </c>
      <c r="K64">
        <v>1.0437999999999999E-2</v>
      </c>
      <c r="L64" t="s">
        <v>27</v>
      </c>
      <c r="M64" t="str">
        <f>IF(F64&gt;G64,"TRUE","FALSE")</f>
        <v>FALSE</v>
      </c>
    </row>
    <row r="65" spans="1:13">
      <c r="A65" t="s">
        <v>44</v>
      </c>
      <c r="B65" t="s">
        <v>45</v>
      </c>
      <c r="C65" t="s">
        <v>14</v>
      </c>
      <c r="D65" t="s">
        <v>15</v>
      </c>
      <c r="E65" t="s">
        <v>16</v>
      </c>
      <c r="F65">
        <v>0</v>
      </c>
      <c r="G65">
        <v>0.37351800000000002</v>
      </c>
      <c r="H65" s="1" t="s">
        <v>17</v>
      </c>
      <c r="I65" s="1" t="s">
        <v>17</v>
      </c>
      <c r="J65">
        <v>4.5587900000000001E-2</v>
      </c>
      <c r="K65">
        <v>0.31064700000000001</v>
      </c>
      <c r="L65" t="s">
        <v>18</v>
      </c>
      <c r="M65" t="str">
        <f>IF(F65&gt;G65,"TRUE","FALSE")</f>
        <v>FALSE</v>
      </c>
    </row>
    <row r="66" spans="1:13">
      <c r="A66" t="s">
        <v>44</v>
      </c>
      <c r="B66" t="s">
        <v>45</v>
      </c>
      <c r="C66" t="s">
        <v>14</v>
      </c>
      <c r="D66" t="s">
        <v>19</v>
      </c>
      <c r="E66" t="s">
        <v>16</v>
      </c>
      <c r="F66">
        <v>0</v>
      </c>
      <c r="G66">
        <v>0.57387200000000005</v>
      </c>
      <c r="H66" s="1" t="s">
        <v>17</v>
      </c>
      <c r="I66" s="1" t="s">
        <v>17</v>
      </c>
      <c r="J66">
        <v>4.2516900000000003E-2</v>
      </c>
      <c r="K66">
        <v>0.29809200000000002</v>
      </c>
      <c r="L66" t="s">
        <v>18</v>
      </c>
      <c r="M66" t="str">
        <f>IF(F66&gt;G66,"TRUE","FALSE")</f>
        <v>FALSE</v>
      </c>
    </row>
    <row r="67" spans="1:13">
      <c r="A67" t="s">
        <v>44</v>
      </c>
      <c r="B67" t="s">
        <v>45</v>
      </c>
      <c r="C67" t="s">
        <v>14</v>
      </c>
      <c r="D67" t="s">
        <v>21</v>
      </c>
      <c r="E67" t="s">
        <v>16</v>
      </c>
      <c r="F67">
        <v>0</v>
      </c>
      <c r="G67">
        <v>0.30677599999999999</v>
      </c>
      <c r="H67" s="1" t="s">
        <v>17</v>
      </c>
      <c r="I67" s="1" t="s">
        <v>17</v>
      </c>
      <c r="J67">
        <v>4.62739E-2</v>
      </c>
      <c r="K67">
        <v>0.31364700000000001</v>
      </c>
      <c r="L67" t="s">
        <v>18</v>
      </c>
      <c r="M67" t="str">
        <f>IF(F67&gt;G67,"TRUE","FALSE")</f>
        <v>FALSE</v>
      </c>
    </row>
    <row r="68" spans="1:13">
      <c r="A68" t="s">
        <v>32</v>
      </c>
      <c r="B68" t="s">
        <v>33</v>
      </c>
      <c r="C68" t="s">
        <v>14</v>
      </c>
      <c r="D68" t="s">
        <v>15</v>
      </c>
      <c r="E68" t="s">
        <v>16</v>
      </c>
      <c r="F68">
        <v>86.472300000000004</v>
      </c>
      <c r="G68">
        <v>30.967400000000001</v>
      </c>
      <c r="H68">
        <v>-1.0268900000000001</v>
      </c>
      <c r="I68">
        <v>0.96423599999999998</v>
      </c>
      <c r="J68">
        <v>0.334928</v>
      </c>
      <c r="K68">
        <v>0.67458200000000001</v>
      </c>
      <c r="L68" t="s">
        <v>18</v>
      </c>
      <c r="M68" t="str">
        <f>IF(F68&gt;G68,"TRUE","FALSE")</f>
        <v>TRUE</v>
      </c>
    </row>
    <row r="69" spans="1:13">
      <c r="A69" t="s">
        <v>32</v>
      </c>
      <c r="B69" t="s">
        <v>33</v>
      </c>
      <c r="C69" t="s">
        <v>14</v>
      </c>
      <c r="D69" t="s">
        <v>19</v>
      </c>
      <c r="E69" t="s">
        <v>16</v>
      </c>
      <c r="F69">
        <v>86.472300000000004</v>
      </c>
      <c r="G69">
        <v>74.042000000000002</v>
      </c>
      <c r="H69">
        <v>-0.155192</v>
      </c>
      <c r="I69">
        <v>0.14952299999999999</v>
      </c>
      <c r="J69">
        <v>0.88114099999999995</v>
      </c>
      <c r="K69">
        <v>1.0542400000000001</v>
      </c>
      <c r="L69" t="s">
        <v>18</v>
      </c>
      <c r="M69" t="str">
        <f>IF(F69&gt;G69,"TRUE","FALSE")</f>
        <v>TRUE</v>
      </c>
    </row>
    <row r="70" spans="1:13">
      <c r="A70" t="s">
        <v>32</v>
      </c>
      <c r="B70" t="s">
        <v>33</v>
      </c>
      <c r="C70" t="s">
        <v>14</v>
      </c>
      <c r="D70" t="s">
        <v>21</v>
      </c>
      <c r="E70" t="s">
        <v>16</v>
      </c>
      <c r="F70">
        <v>86.472300000000004</v>
      </c>
      <c r="G70">
        <v>14.6052</v>
      </c>
      <c r="H70">
        <v>-1.7784500000000001</v>
      </c>
      <c r="I70">
        <v>1.7848999999999999</v>
      </c>
      <c r="J70">
        <v>7.4277200000000002E-2</v>
      </c>
      <c r="K70">
        <v>0.40725</v>
      </c>
      <c r="L70" t="s">
        <v>18</v>
      </c>
      <c r="M70" t="str">
        <f>IF(F70&gt;G70,"TRUE","FALSE")</f>
        <v>TRUE</v>
      </c>
    </row>
  </sheetData>
  <sortState ref="A2:M1048576">
    <sortCondition ref="A3:A1048576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dsonAlpha Institute for Biotechn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Day</dc:creator>
  <cp:lastModifiedBy>Kenny Day</cp:lastModifiedBy>
  <dcterms:created xsi:type="dcterms:W3CDTF">2012-05-31T17:42:21Z</dcterms:created>
  <dcterms:modified xsi:type="dcterms:W3CDTF">2012-05-31T17:45:19Z</dcterms:modified>
</cp:coreProperties>
</file>